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imothy/Desktop/Collaborations/CMF/New Figures/Newest Figures/"/>
    </mc:Choice>
  </mc:AlternateContent>
  <xr:revisionPtr revIDLastSave="0" documentId="13_ncr:1_{34AD3E4C-51FB-D946-B569-E4C6EFACC12E}" xr6:coauthVersionLast="36" xr6:coauthVersionMax="36" xr10:uidLastSave="{00000000-0000-0000-0000-000000000000}"/>
  <bookViews>
    <workbookView xWindow="0" yWindow="460" windowWidth="25600" windowHeight="164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1" i="1" l="1"/>
  <c r="C61" i="1"/>
  <c r="E60" i="1"/>
  <c r="C60" i="1"/>
  <c r="E59" i="1"/>
  <c r="C59" i="1"/>
  <c r="E54" i="1"/>
  <c r="E53" i="1"/>
  <c r="E52" i="1"/>
  <c r="E51" i="1"/>
  <c r="E49" i="1"/>
  <c r="E48" i="1"/>
  <c r="E47" i="1"/>
  <c r="E46" i="1"/>
  <c r="E45" i="1"/>
  <c r="D41" i="1"/>
  <c r="E41" i="1" s="1"/>
  <c r="C41" i="1"/>
  <c r="D40" i="1"/>
  <c r="E40" i="1"/>
  <c r="C40" i="1"/>
  <c r="D39" i="1"/>
  <c r="E39" i="1"/>
  <c r="C39" i="1"/>
  <c r="D38" i="1"/>
  <c r="E38" i="1"/>
  <c r="C38" i="1"/>
  <c r="E33" i="1"/>
  <c r="C33" i="1"/>
  <c r="E32" i="1"/>
  <c r="C32" i="1"/>
  <c r="E31" i="1"/>
  <c r="C31" i="1"/>
  <c r="E27" i="1"/>
  <c r="C27" i="1"/>
  <c r="E26" i="1"/>
  <c r="C26" i="1"/>
  <c r="E25" i="1"/>
  <c r="C25" i="1"/>
  <c r="E24" i="1"/>
  <c r="C24" i="1"/>
  <c r="E19" i="1"/>
  <c r="E18" i="1"/>
  <c r="E17" i="1"/>
  <c r="E16" i="1"/>
  <c r="E15" i="1"/>
  <c r="E14" i="1"/>
  <c r="E13" i="1"/>
  <c r="E12" i="1"/>
  <c r="E11" i="1"/>
  <c r="E10" i="1"/>
  <c r="E6" i="1"/>
  <c r="E5" i="1"/>
  <c r="E4" i="1"/>
  <c r="E3" i="1"/>
</calcChain>
</file>

<file path=xl/sharedStrings.xml><?xml version="1.0" encoding="utf-8"?>
<sst xmlns="http://schemas.openxmlformats.org/spreadsheetml/2006/main" count="128" uniqueCount="64">
  <si>
    <t>Significant in both Holm-Sidak and Benjamini-Hochberg Correction</t>
  </si>
  <si>
    <t>All Patients</t>
  </si>
  <si>
    <t>Log-rank (Mantel-Cox) test p-value</t>
  </si>
  <si>
    <t>Holm-Sidak corrected p-value</t>
  </si>
  <si>
    <t>Benjamini-Hochberg (l/m)Q</t>
  </si>
  <si>
    <t>Is Log-rank p-value &lt; (i/m)Q</t>
  </si>
  <si>
    <t>Hazard Ratio (Mantel-Haenszel)</t>
  </si>
  <si>
    <t>95% CI of ratio</t>
  </si>
  <si>
    <t>1970s vs 1980s</t>
  </si>
  <si>
    <t>0.5458 to 1.004</t>
  </si>
  <si>
    <t>1980s vs 1990s</t>
  </si>
  <si>
    <t>0.5640 to 0.9183</t>
  </si>
  <si>
    <t>1990s vs 2000s</t>
  </si>
  <si>
    <t>0.7089 to 1.053</t>
  </si>
  <si>
    <t>2000s vs 2010s</t>
  </si>
  <si>
    <t>0.6820 to 1.186</t>
  </si>
  <si>
    <t>Embryonal</t>
  </si>
  <si>
    <t>0.7601 to 9.623</t>
  </si>
  <si>
    <t>1.006 to 2.994</t>
  </si>
  <si>
    <t>0.7265 to 1.403</t>
  </si>
  <si>
    <t>0.6602 to 1.662</t>
  </si>
  <si>
    <t>1970s vs 1990s</t>
  </si>
  <si>
    <t>1.298 to 6.082</t>
  </si>
  <si>
    <t>1980s vs 2000s</t>
  </si>
  <si>
    <t>0.9933 to 2.720</t>
  </si>
  <si>
    <t>1990s vs 2010s</t>
  </si>
  <si>
    <t>0.6451 to 1.764</t>
  </si>
  <si>
    <t>1970s vs 2000s</t>
  </si>
  <si>
    <t>1.246 to 5.559</t>
  </si>
  <si>
    <t>1980s vs. 2010s</t>
  </si>
  <si>
    <t>0.8896 to 3.547</t>
  </si>
  <si>
    <t>1970s vs. 2010s</t>
  </si>
  <si>
    <t>1.049 to 7.835</t>
  </si>
  <si>
    <t xml:space="preserve">Diffuse Astrocytic and Oligodendroglial </t>
  </si>
  <si>
    <t>0.2861 to 0.8574</t>
  </si>
  <si>
    <t>0.3857 to 1.030</t>
  </si>
  <si>
    <t>0.7125 to 1.733</t>
  </si>
  <si>
    <t>0.4067 to 1.422</t>
  </si>
  <si>
    <t>Pilocytic Astrocytoma</t>
  </si>
  <si>
    <t>0.02808 to 0.3191</t>
  </si>
  <si>
    <t>0.6307 to 5.367</t>
  </si>
  <si>
    <t>0.1114 to 3.495</t>
  </si>
  <si>
    <t>Ependymal</t>
  </si>
  <si>
    <t>0.3953 to 1.286</t>
  </si>
  <si>
    <t>0.2153 to 0.6028</t>
  </si>
  <si>
    <t>0.3383 to 0.8893</t>
  </si>
  <si>
    <t>0.5513 to 3.622</t>
  </si>
  <si>
    <t>Medulloblastoma</t>
  </si>
  <si>
    <t>0.4411 to 1.475</t>
  </si>
  <si>
    <t>0.5101 to 1.510</t>
  </si>
  <si>
    <t>0.3684 to 1.012</t>
  </si>
  <si>
    <t>0.5928 to 2.064</t>
  </si>
  <si>
    <t>0.4182 to 1.427</t>
  </si>
  <si>
    <t>No*</t>
  </si>
  <si>
    <t>0.3017 to 0.8878</t>
  </si>
  <si>
    <t>0.4312 to 1.647</t>
  </si>
  <si>
    <t>0.2258 to 0.8434</t>
  </si>
  <si>
    <t>0.3010 to 1.081</t>
  </si>
  <si>
    <t>0.2545 to 1.123</t>
  </si>
  <si>
    <t>Choroid Plexus</t>
  </si>
  <si>
    <t>0.4196 to 3.744</t>
  </si>
  <si>
    <t>0.2890 to 3.108</t>
  </si>
  <si>
    <t>0.3059 to 5.953</t>
  </si>
  <si>
    <t>Significant in only Holm-Sid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65" fontId="3" fillId="0" borderId="10" xfId="0" applyNumberFormat="1" applyFont="1" applyBorder="1" applyAlignment="1">
      <alignment horizontal="center" vertical="center" wrapText="1"/>
    </xf>
    <xf numFmtId="165" fontId="2" fillId="0" borderId="10" xfId="0" applyNumberFormat="1" applyFont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165" fontId="3" fillId="0" borderId="0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 wrapText="1"/>
    </xf>
    <xf numFmtId="165" fontId="3" fillId="0" borderId="7" xfId="0" applyNumberFormat="1" applyFont="1" applyBorder="1" applyAlignment="1">
      <alignment horizontal="center" vertical="center" wrapText="1"/>
    </xf>
    <xf numFmtId="165" fontId="2" fillId="0" borderId="7" xfId="0" applyNumberFormat="1" applyFont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165" fontId="2" fillId="2" borderId="10" xfId="0" applyNumberFormat="1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 wrapText="1"/>
    </xf>
    <xf numFmtId="165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65" fontId="3" fillId="0" borderId="7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5" fontId="3" fillId="0" borderId="10" xfId="0" applyNumberFormat="1" applyFont="1" applyFill="1" applyBorder="1" applyAlignment="1">
      <alignment horizontal="center" vertical="center" wrapText="1"/>
    </xf>
    <xf numFmtId="165" fontId="2" fillId="0" borderId="10" xfId="0" applyNumberFormat="1" applyFont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 wrapText="1"/>
    </xf>
    <xf numFmtId="165" fontId="2" fillId="0" borderId="7" xfId="0" applyNumberFormat="1" applyFont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/>
    </xf>
    <xf numFmtId="165" fontId="3" fillId="3" borderId="0" xfId="0" applyNumberFormat="1" applyFont="1" applyFill="1" applyBorder="1" applyAlignment="1">
      <alignment horizontal="center" vertical="center" wrapText="1"/>
    </xf>
    <xf numFmtId="165" fontId="2" fillId="3" borderId="0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 wrapText="1"/>
    </xf>
    <xf numFmtId="165" fontId="2" fillId="0" borderId="2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tabSelected="1" topLeftCell="A44" workbookViewId="0">
      <selection activeCell="B1" sqref="B1"/>
    </sheetView>
  </sheetViews>
  <sheetFormatPr baseColWidth="10" defaultRowHeight="16"/>
  <cols>
    <col min="2" max="2" width="16.6640625" customWidth="1"/>
    <col min="3" max="3" width="15.6640625" customWidth="1"/>
    <col min="4" max="4" width="15.83203125" customWidth="1"/>
    <col min="5" max="5" width="16.83203125" customWidth="1"/>
    <col min="6" max="6" width="23.5" customWidth="1"/>
    <col min="7" max="7" width="43.83203125" customWidth="1"/>
  </cols>
  <sheetData>
    <row r="1" spans="1:7" ht="119">
      <c r="A1" s="1" t="s">
        <v>0</v>
      </c>
      <c r="B1" s="92" t="s">
        <v>63</v>
      </c>
    </row>
    <row r="2" spans="1:7" ht="51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3" t="s">
        <v>6</v>
      </c>
      <c r="G2" s="5" t="s">
        <v>7</v>
      </c>
    </row>
    <row r="3" spans="1:7" ht="34">
      <c r="A3" s="6" t="s">
        <v>8</v>
      </c>
      <c r="B3" s="7">
        <v>5.2999999999999999E-2</v>
      </c>
      <c r="C3" s="8">
        <v>0.15072187700000017</v>
      </c>
      <c r="D3" s="9">
        <v>2.5000000000000001E-2</v>
      </c>
      <c r="E3" s="10" t="str">
        <f>IF(B3&lt;D3,"Yes", "No")</f>
        <v>No</v>
      </c>
      <c r="F3" s="7">
        <v>0.74019999999999997</v>
      </c>
      <c r="G3" s="11" t="s">
        <v>9</v>
      </c>
    </row>
    <row r="4" spans="1:7" ht="34">
      <c r="A4" s="12" t="s">
        <v>10</v>
      </c>
      <c r="B4" s="13">
        <v>8.2000000000000007E-3</v>
      </c>
      <c r="C4" s="14">
        <v>3.2398760950782313E-2</v>
      </c>
      <c r="D4" s="14">
        <v>1.2500000000000001E-2</v>
      </c>
      <c r="E4" s="15" t="str">
        <f>IF(B4&lt;D4,"Yes", "No")</f>
        <v>Yes</v>
      </c>
      <c r="F4" s="13">
        <v>0.71970000000000001</v>
      </c>
      <c r="G4" s="16" t="s">
        <v>11</v>
      </c>
    </row>
    <row r="5" spans="1:7" ht="34">
      <c r="A5" s="6" t="s">
        <v>12</v>
      </c>
      <c r="B5" s="7">
        <v>0.14849999999999999</v>
      </c>
      <c r="C5" s="8">
        <v>0.27494774999999994</v>
      </c>
      <c r="D5" s="9">
        <v>3.7500000000000006E-2</v>
      </c>
      <c r="E5" s="10" t="str">
        <f>IF(B5&lt;D5,"Yes", "No")</f>
        <v>No</v>
      </c>
      <c r="F5" s="7">
        <v>0.86419999999999997</v>
      </c>
      <c r="G5" s="11" t="s">
        <v>13</v>
      </c>
    </row>
    <row r="6" spans="1:7" ht="34">
      <c r="A6" s="17" t="s">
        <v>14</v>
      </c>
      <c r="B6" s="18">
        <v>0.4531</v>
      </c>
      <c r="C6" s="19">
        <v>0.45310000000000006</v>
      </c>
      <c r="D6" s="20">
        <v>0.05</v>
      </c>
      <c r="E6" s="21" t="str">
        <f>IF(B6&lt;D6,"Yes", "No")</f>
        <v>No</v>
      </c>
      <c r="F6" s="18">
        <v>0.89949999999999997</v>
      </c>
      <c r="G6" s="22" t="s">
        <v>15</v>
      </c>
    </row>
    <row r="9" spans="1:7" ht="51">
      <c r="A9" s="23" t="s">
        <v>16</v>
      </c>
      <c r="B9" s="24" t="s">
        <v>2</v>
      </c>
      <c r="C9" s="25" t="s">
        <v>3</v>
      </c>
      <c r="D9" s="25" t="s">
        <v>4</v>
      </c>
      <c r="E9" s="25" t="s">
        <v>5</v>
      </c>
      <c r="F9" s="24" t="s">
        <v>6</v>
      </c>
      <c r="G9" s="26" t="s">
        <v>7</v>
      </c>
    </row>
    <row r="10" spans="1:7" ht="34">
      <c r="A10" s="27" t="s">
        <v>8</v>
      </c>
      <c r="B10" s="28">
        <v>0.1244</v>
      </c>
      <c r="C10" s="29">
        <v>0.32869905478399997</v>
      </c>
      <c r="D10" s="30">
        <v>2.5000000000000001E-2</v>
      </c>
      <c r="E10" s="31" t="str">
        <f t="shared" ref="E10:E19" si="0">IF(B10&lt;D10,"Yes", "No")</f>
        <v>No</v>
      </c>
      <c r="F10" s="32">
        <v>2.7050000000000001</v>
      </c>
      <c r="G10" s="33" t="s">
        <v>17</v>
      </c>
    </row>
    <row r="11" spans="1:7" ht="34">
      <c r="A11" s="6" t="s">
        <v>10</v>
      </c>
      <c r="B11" s="34">
        <v>4.7399999999999998E-2</v>
      </c>
      <c r="C11" s="35">
        <v>0.17654037776550235</v>
      </c>
      <c r="D11" s="36">
        <v>1.2500000000000001E-2</v>
      </c>
      <c r="E11" s="10" t="str">
        <f t="shared" si="0"/>
        <v>No</v>
      </c>
      <c r="F11" s="7">
        <v>1.736</v>
      </c>
      <c r="G11" s="11" t="s">
        <v>18</v>
      </c>
    </row>
    <row r="12" spans="1:7" ht="34">
      <c r="A12" s="6" t="s">
        <v>12</v>
      </c>
      <c r="B12" s="34">
        <v>0.95489999999999997</v>
      </c>
      <c r="C12" s="35">
        <v>0.95489999999999997</v>
      </c>
      <c r="D12" s="36">
        <v>0.05</v>
      </c>
      <c r="E12" s="10" t="str">
        <f t="shared" si="0"/>
        <v>No</v>
      </c>
      <c r="F12" s="7">
        <v>1.01</v>
      </c>
      <c r="G12" s="11" t="s">
        <v>19</v>
      </c>
    </row>
    <row r="13" spans="1:7" ht="34">
      <c r="A13" s="17" t="s">
        <v>14</v>
      </c>
      <c r="B13" s="37">
        <v>0.84379999999999999</v>
      </c>
      <c r="C13" s="38">
        <v>0.97560155999999998</v>
      </c>
      <c r="D13" s="39">
        <v>3.7500000000000006E-2</v>
      </c>
      <c r="E13" s="21" t="str">
        <f t="shared" si="0"/>
        <v>No</v>
      </c>
      <c r="F13" s="18">
        <v>1.0469999999999999</v>
      </c>
      <c r="G13" s="22" t="s">
        <v>20</v>
      </c>
    </row>
    <row r="14" spans="1:7" ht="34">
      <c r="A14" s="40" t="s">
        <v>21</v>
      </c>
      <c r="B14" s="41">
        <v>8.6999999999999994E-3</v>
      </c>
      <c r="C14" s="41">
        <v>2.5873588503000144E-2</v>
      </c>
      <c r="D14" s="41">
        <v>1.6666666666666666E-2</v>
      </c>
      <c r="E14" s="42" t="str">
        <f t="shared" si="0"/>
        <v>Yes</v>
      </c>
      <c r="F14" s="43">
        <v>2.81</v>
      </c>
      <c r="G14" s="44" t="s">
        <v>22</v>
      </c>
    </row>
    <row r="15" spans="1:7" ht="34">
      <c r="A15" s="6" t="s">
        <v>23</v>
      </c>
      <c r="B15" s="35">
        <v>5.3100000000000001E-2</v>
      </c>
      <c r="C15" s="35">
        <v>0.1033803900000001</v>
      </c>
      <c r="D15" s="45">
        <v>3.3333333333333333E-2</v>
      </c>
      <c r="E15" s="10" t="str">
        <f t="shared" si="0"/>
        <v>No</v>
      </c>
      <c r="F15" s="46">
        <v>1.6439999999999999</v>
      </c>
      <c r="G15" s="47" t="s">
        <v>24</v>
      </c>
    </row>
    <row r="16" spans="1:7" ht="34">
      <c r="A16" s="17" t="s">
        <v>25</v>
      </c>
      <c r="B16" s="38">
        <v>0.80110000000000003</v>
      </c>
      <c r="C16" s="38">
        <v>0.80110000000000003</v>
      </c>
      <c r="D16" s="48">
        <v>0.05</v>
      </c>
      <c r="E16" s="21" t="str">
        <f t="shared" si="0"/>
        <v>No</v>
      </c>
      <c r="F16" s="49">
        <v>1.0669999999999999</v>
      </c>
      <c r="G16" s="50" t="s">
        <v>26</v>
      </c>
    </row>
    <row r="17" spans="1:7" ht="34">
      <c r="A17" s="40" t="s">
        <v>27</v>
      </c>
      <c r="B17" s="41">
        <v>1.12E-2</v>
      </c>
      <c r="C17" s="41">
        <v>2.2274559999999943E-2</v>
      </c>
      <c r="D17" s="41">
        <v>2.5000000000000001E-2</v>
      </c>
      <c r="E17" s="42" t="str">
        <f t="shared" si="0"/>
        <v>Yes</v>
      </c>
      <c r="F17" s="43">
        <v>2.6320000000000001</v>
      </c>
      <c r="G17" s="44" t="s">
        <v>28</v>
      </c>
    </row>
    <row r="18" spans="1:7" ht="34">
      <c r="A18" s="17" t="s">
        <v>29</v>
      </c>
      <c r="B18" s="38">
        <v>0.10340000000000001</v>
      </c>
      <c r="C18" s="38">
        <v>0.10340000000000005</v>
      </c>
      <c r="D18" s="48">
        <v>0.05</v>
      </c>
      <c r="E18" s="21" t="str">
        <f t="shared" si="0"/>
        <v>No</v>
      </c>
      <c r="F18" s="49">
        <v>1.776</v>
      </c>
      <c r="G18" s="50" t="s">
        <v>30</v>
      </c>
    </row>
    <row r="19" spans="1:7" ht="34">
      <c r="A19" s="51" t="s">
        <v>31</v>
      </c>
      <c r="B19" s="52">
        <v>0.04</v>
      </c>
      <c r="C19" s="52">
        <v>4.0000000000000036E-2</v>
      </c>
      <c r="D19" s="52">
        <v>0.05</v>
      </c>
      <c r="E19" s="53" t="str">
        <f t="shared" si="0"/>
        <v>Yes</v>
      </c>
      <c r="F19" s="54">
        <v>2.867</v>
      </c>
      <c r="G19" s="55" t="s">
        <v>32</v>
      </c>
    </row>
    <row r="23" spans="1:7" ht="85">
      <c r="A23" s="2" t="s">
        <v>33</v>
      </c>
      <c r="B23" s="3" t="s">
        <v>2</v>
      </c>
      <c r="C23" s="4" t="s">
        <v>3</v>
      </c>
      <c r="D23" s="4" t="s">
        <v>4</v>
      </c>
      <c r="E23" s="4" t="s">
        <v>5</v>
      </c>
      <c r="F23" s="3" t="s">
        <v>6</v>
      </c>
      <c r="G23" s="5" t="s">
        <v>7</v>
      </c>
    </row>
    <row r="24" spans="1:7" ht="34">
      <c r="A24" s="12" t="s">
        <v>8</v>
      </c>
      <c r="B24" s="13">
        <v>1.21E-2</v>
      </c>
      <c r="C24" s="56">
        <f>1-(1-B24)^(4-1+1)</f>
        <v>4.752860480811183E-2</v>
      </c>
      <c r="D24" s="13">
        <v>1.2500000000000001E-2</v>
      </c>
      <c r="E24" s="15" t="str">
        <f>IF(B24&lt;D24,"Yes", "No")</f>
        <v>Yes</v>
      </c>
      <c r="F24" s="13">
        <v>0.49530000000000002</v>
      </c>
      <c r="G24" s="16" t="s">
        <v>34</v>
      </c>
    </row>
    <row r="25" spans="1:7" ht="34">
      <c r="A25" s="6" t="s">
        <v>10</v>
      </c>
      <c r="B25" s="7">
        <v>6.5299999999999997E-2</v>
      </c>
      <c r="C25" s="57">
        <f>1-(1-B25)^(4-2+1)</f>
        <v>0.18338617507700006</v>
      </c>
      <c r="D25" s="58">
        <v>2.5000000000000001E-2</v>
      </c>
      <c r="E25" s="10" t="str">
        <f>IF(B25&lt;D25,"Yes", "No")</f>
        <v>No</v>
      </c>
      <c r="F25" s="7">
        <v>0.63019999999999998</v>
      </c>
      <c r="G25" s="11" t="s">
        <v>35</v>
      </c>
    </row>
    <row r="26" spans="1:7" ht="34">
      <c r="A26" s="6" t="s">
        <v>12</v>
      </c>
      <c r="B26" s="7">
        <v>0.64149999999999996</v>
      </c>
      <c r="C26" s="57">
        <f>1-(1-B26)^(4-4+1)</f>
        <v>0.64149999999999996</v>
      </c>
      <c r="D26" s="58">
        <v>0.05</v>
      </c>
      <c r="E26" s="10" t="str">
        <f>IF(B26&lt;D26,"Yes", "No")</f>
        <v>No</v>
      </c>
      <c r="F26" s="7">
        <v>1.111</v>
      </c>
      <c r="G26" s="11" t="s">
        <v>36</v>
      </c>
    </row>
    <row r="27" spans="1:7" ht="34">
      <c r="A27" s="17" t="s">
        <v>14</v>
      </c>
      <c r="B27" s="18">
        <v>0.39140000000000003</v>
      </c>
      <c r="C27" s="59">
        <f>1-(1-B27)^(4-3+1)</f>
        <v>0.62960603999999998</v>
      </c>
      <c r="D27" s="60">
        <v>3.7500000000000006E-2</v>
      </c>
      <c r="E27" s="21" t="str">
        <f>IF(B27&lt;D27,"Yes", "No")</f>
        <v>No</v>
      </c>
      <c r="F27" s="18">
        <v>0.76049999999999995</v>
      </c>
      <c r="G27" s="22" t="s">
        <v>37</v>
      </c>
    </row>
    <row r="28" spans="1:7">
      <c r="A28" s="61"/>
      <c r="B28" s="61"/>
      <c r="C28" s="61"/>
      <c r="D28" s="61"/>
      <c r="E28" s="61"/>
      <c r="F28" s="61"/>
      <c r="G28" s="61"/>
    </row>
    <row r="30" spans="1:7" ht="51">
      <c r="A30" s="2" t="s">
        <v>38</v>
      </c>
      <c r="B30" s="3" t="s">
        <v>2</v>
      </c>
      <c r="C30" s="4" t="s">
        <v>3</v>
      </c>
      <c r="D30" s="4" t="s">
        <v>4</v>
      </c>
      <c r="E30" s="4" t="s">
        <v>5</v>
      </c>
      <c r="F30" s="3" t="s">
        <v>6</v>
      </c>
      <c r="G30" s="5" t="s">
        <v>7</v>
      </c>
    </row>
    <row r="31" spans="1:7" ht="34">
      <c r="A31" s="12" t="s">
        <v>10</v>
      </c>
      <c r="B31" s="13">
        <v>1E-4</v>
      </c>
      <c r="C31" s="56">
        <f>1-(1-B31)^(3-1+1)</f>
        <v>2.9997000099990512E-4</v>
      </c>
      <c r="D31" s="56">
        <v>1.6666666666666666E-2</v>
      </c>
      <c r="E31" s="15" t="str">
        <f>IF(B31&lt;D31,"Yes", "No")</f>
        <v>Yes</v>
      </c>
      <c r="F31" s="13">
        <v>9.4649999999999998E-2</v>
      </c>
      <c r="G31" s="16" t="s">
        <v>39</v>
      </c>
    </row>
    <row r="32" spans="1:7" ht="34">
      <c r="A32" s="6" t="s">
        <v>12</v>
      </c>
      <c r="B32" s="7">
        <v>0.26440000000000002</v>
      </c>
      <c r="C32" s="34">
        <f>1-(1-B32)^(3-2+1)</f>
        <v>0.45889263999999996</v>
      </c>
      <c r="D32" s="57">
        <v>3.3333333333333333E-2</v>
      </c>
      <c r="E32" s="10" t="str">
        <f>IF(B32&lt;D32,"Yes", "No")</f>
        <v>No</v>
      </c>
      <c r="F32" s="7">
        <v>1.84</v>
      </c>
      <c r="G32" s="11" t="s">
        <v>40</v>
      </c>
    </row>
    <row r="33" spans="1:7" ht="34">
      <c r="A33" s="17" t="s">
        <v>14</v>
      </c>
      <c r="B33" s="18">
        <v>0.59160000000000001</v>
      </c>
      <c r="C33" s="37">
        <f>1-(1-B33)^(3-3+1)</f>
        <v>0.59160000000000001</v>
      </c>
      <c r="D33" s="59">
        <v>0.05</v>
      </c>
      <c r="E33" s="21" t="str">
        <f>IF(B33&lt;D33,"Yes", "No")</f>
        <v>No</v>
      </c>
      <c r="F33" s="18">
        <v>0.62409999999999999</v>
      </c>
      <c r="G33" s="22" t="s">
        <v>41</v>
      </c>
    </row>
    <row r="37" spans="1:7" ht="51">
      <c r="A37" s="2" t="s">
        <v>42</v>
      </c>
      <c r="B37" s="3" t="s">
        <v>2</v>
      </c>
      <c r="C37" s="4" t="s">
        <v>3</v>
      </c>
      <c r="D37" s="4" t="s">
        <v>4</v>
      </c>
      <c r="E37" s="4" t="s">
        <v>5</v>
      </c>
      <c r="F37" s="3" t="s">
        <v>6</v>
      </c>
      <c r="G37" s="5" t="s">
        <v>7</v>
      </c>
    </row>
    <row r="38" spans="1:7" ht="34">
      <c r="A38" s="6" t="s">
        <v>8</v>
      </c>
      <c r="B38" s="7">
        <v>0.26069999999999999</v>
      </c>
      <c r="C38" s="57">
        <f>1-(1-B38)^(4-3+1)</f>
        <v>0.45343550999999993</v>
      </c>
      <c r="D38" s="58">
        <f>0.05*(3/4)</f>
        <v>3.7500000000000006E-2</v>
      </c>
      <c r="E38" s="10" t="str">
        <f>IF(B38&lt;D38,"Yes", "No")</f>
        <v>No</v>
      </c>
      <c r="F38" s="7">
        <v>0.71289999999999998</v>
      </c>
      <c r="G38" s="11" t="s">
        <v>43</v>
      </c>
    </row>
    <row r="39" spans="1:7" ht="34">
      <c r="A39" s="12" t="s">
        <v>10</v>
      </c>
      <c r="B39" s="13">
        <v>1E-4</v>
      </c>
      <c r="C39" s="56">
        <f>1-(1-B39)^(4-1+1)</f>
        <v>3.9994000399978802E-4</v>
      </c>
      <c r="D39" s="13">
        <f>0.05*(1/4)</f>
        <v>1.2500000000000001E-2</v>
      </c>
      <c r="E39" s="15" t="str">
        <f>IF(B39&lt;D39,"Yes", "No")</f>
        <v>Yes</v>
      </c>
      <c r="F39" s="13">
        <v>0.36030000000000001</v>
      </c>
      <c r="G39" s="16" t="s">
        <v>44</v>
      </c>
    </row>
    <row r="40" spans="1:7" ht="34">
      <c r="A40" s="12" t="s">
        <v>12</v>
      </c>
      <c r="B40" s="13">
        <v>1.49E-2</v>
      </c>
      <c r="C40" s="56">
        <f>1-(1-B40)^(4-2+1)</f>
        <v>4.4037277949000031E-2</v>
      </c>
      <c r="D40" s="13">
        <f>0.05*(2/4)</f>
        <v>2.5000000000000001E-2</v>
      </c>
      <c r="E40" s="15" t="str">
        <f>IF(B40&lt;D40,"Yes", "No")</f>
        <v>Yes</v>
      </c>
      <c r="F40" s="13">
        <v>0.54849999999999999</v>
      </c>
      <c r="G40" s="16" t="s">
        <v>45</v>
      </c>
    </row>
    <row r="41" spans="1:7" ht="34">
      <c r="A41" s="17" t="s">
        <v>14</v>
      </c>
      <c r="B41" s="18">
        <v>0.47160000000000002</v>
      </c>
      <c r="C41" s="59">
        <f>1-(1-B41)^(4-4+1)</f>
        <v>0.47160000000000002</v>
      </c>
      <c r="D41" s="60">
        <f>0.05*(4/4)</f>
        <v>0.05</v>
      </c>
      <c r="E41" s="21" t="str">
        <f>IF(B41&lt;D41,"Yes", "No")</f>
        <v>No</v>
      </c>
      <c r="F41" s="18">
        <v>1.413</v>
      </c>
      <c r="G41" s="22" t="s">
        <v>46</v>
      </c>
    </row>
    <row r="44" spans="1:7" ht="51">
      <c r="A44" s="62" t="s">
        <v>47</v>
      </c>
      <c r="B44" s="63" t="s">
        <v>2</v>
      </c>
      <c r="C44" s="64" t="s">
        <v>3</v>
      </c>
      <c r="D44" s="64" t="s">
        <v>4</v>
      </c>
      <c r="E44" s="64" t="s">
        <v>5</v>
      </c>
      <c r="F44" s="63" t="s">
        <v>6</v>
      </c>
      <c r="G44" s="63" t="s">
        <v>7</v>
      </c>
    </row>
    <row r="45" spans="1:7" ht="34">
      <c r="A45" s="27" t="s">
        <v>8</v>
      </c>
      <c r="B45" s="32">
        <v>0.48549999999999999</v>
      </c>
      <c r="C45" s="65">
        <v>0.86380657637500002</v>
      </c>
      <c r="D45" s="66">
        <v>2.5000000000000001E-2</v>
      </c>
      <c r="E45" s="31" t="str">
        <f>IF(B45&lt;D45,"Yes", "No")</f>
        <v>No</v>
      </c>
      <c r="F45" s="32">
        <v>0.80669999999999997</v>
      </c>
      <c r="G45" s="33" t="s">
        <v>48</v>
      </c>
    </row>
    <row r="46" spans="1:7" ht="34">
      <c r="A46" s="6" t="s">
        <v>10</v>
      </c>
      <c r="B46" s="7">
        <v>0.63700000000000001</v>
      </c>
      <c r="C46" s="57">
        <v>0.86823099999999998</v>
      </c>
      <c r="D46" s="67">
        <v>3.7500000000000006E-2</v>
      </c>
      <c r="E46" s="10" t="str">
        <f>IF(B46&lt;D46,"Yes", "No")</f>
        <v>No</v>
      </c>
      <c r="F46" s="7">
        <v>0.87760000000000005</v>
      </c>
      <c r="G46" s="11" t="s">
        <v>49</v>
      </c>
    </row>
    <row r="47" spans="1:7" ht="34">
      <c r="A47" s="6" t="s">
        <v>12</v>
      </c>
      <c r="B47" s="7">
        <v>5.5899999999999998E-2</v>
      </c>
      <c r="C47" s="57">
        <v>0.20554008307846372</v>
      </c>
      <c r="D47" s="67">
        <v>1.2500000000000001E-2</v>
      </c>
      <c r="E47" s="10" t="str">
        <f>IF(B47&lt;D47,"Yes", "No")</f>
        <v>No</v>
      </c>
      <c r="F47" s="7">
        <v>0.61080000000000001</v>
      </c>
      <c r="G47" s="11" t="s">
        <v>50</v>
      </c>
    </row>
    <row r="48" spans="1:7" ht="34">
      <c r="A48" s="17" t="s">
        <v>14</v>
      </c>
      <c r="B48" s="18">
        <v>0.75149999999999995</v>
      </c>
      <c r="C48" s="59">
        <v>0.75149999999999995</v>
      </c>
      <c r="D48" s="68">
        <v>0.05</v>
      </c>
      <c r="E48" s="21" t="str">
        <f>IF(B48&lt;D48,"Yes", "No")</f>
        <v>No</v>
      </c>
      <c r="F48" s="18">
        <v>1.1060000000000001</v>
      </c>
      <c r="G48" s="22" t="s">
        <v>51</v>
      </c>
    </row>
    <row r="49" spans="1:7" ht="34">
      <c r="A49" s="69" t="s">
        <v>21</v>
      </c>
      <c r="B49" s="70">
        <v>0.41010000000000002</v>
      </c>
      <c r="C49" s="65">
        <v>0.65201799000000005</v>
      </c>
      <c r="D49" s="30">
        <v>3.3333333333333333E-2</v>
      </c>
      <c r="E49" s="31" t="str">
        <f>IF(B49&lt;D49,"Yes", "No")</f>
        <v>No</v>
      </c>
      <c r="F49" s="70">
        <v>0.77259999999999995</v>
      </c>
      <c r="G49" s="71" t="s">
        <v>52</v>
      </c>
    </row>
    <row r="50" spans="1:7" ht="34">
      <c r="A50" s="72" t="s">
        <v>23</v>
      </c>
      <c r="B50" s="73">
        <v>1.6740000000000001E-2</v>
      </c>
      <c r="C50" s="74">
        <v>4.939502969002374E-2</v>
      </c>
      <c r="D50" s="75">
        <v>1.6666666666666666E-2</v>
      </c>
      <c r="E50" s="76" t="s">
        <v>53</v>
      </c>
      <c r="F50" s="73">
        <v>0.51759999999999995</v>
      </c>
      <c r="G50" s="77" t="s">
        <v>54</v>
      </c>
    </row>
    <row r="51" spans="1:7" ht="34">
      <c r="A51" s="78" t="s">
        <v>25</v>
      </c>
      <c r="B51" s="79">
        <v>0.61639999999999995</v>
      </c>
      <c r="C51" s="59">
        <v>0.61639999999999995</v>
      </c>
      <c r="D51" s="39">
        <v>0.05</v>
      </c>
      <c r="E51" s="21" t="str">
        <f>IF(B51&lt;D51,"Yes", "No")</f>
        <v>No</v>
      </c>
      <c r="F51" s="79">
        <v>0.84260000000000002</v>
      </c>
      <c r="G51" s="80" t="s">
        <v>55</v>
      </c>
    </row>
    <row r="52" spans="1:7" ht="34">
      <c r="A52" s="69" t="s">
        <v>27</v>
      </c>
      <c r="B52" s="70">
        <v>1.3599999999999999E-2</v>
      </c>
      <c r="C52" s="65">
        <v>0.12797158650436136</v>
      </c>
      <c r="D52" s="30">
        <v>5.000000000000001E-3</v>
      </c>
      <c r="E52" s="31" t="str">
        <f>IF(B52&lt;D52,"Yes", "No")</f>
        <v>No</v>
      </c>
      <c r="F52" s="70">
        <v>0.43640000000000001</v>
      </c>
      <c r="G52" s="71" t="s">
        <v>56</v>
      </c>
    </row>
    <row r="53" spans="1:7" ht="34">
      <c r="A53" s="78" t="s">
        <v>29</v>
      </c>
      <c r="B53" s="79">
        <v>8.5199999999999998E-2</v>
      </c>
      <c r="C53" s="59">
        <v>0.55132135110647207</v>
      </c>
      <c r="D53" s="39">
        <v>1.0000000000000002E-2</v>
      </c>
      <c r="E53" s="21" t="str">
        <f>IF(B53&lt;D53,"Yes", "No")</f>
        <v>No</v>
      </c>
      <c r="F53" s="79">
        <v>0.57050000000000001</v>
      </c>
      <c r="G53" s="80" t="s">
        <v>57</v>
      </c>
    </row>
    <row r="54" spans="1:7" ht="34">
      <c r="A54" s="81" t="s">
        <v>31</v>
      </c>
      <c r="B54" s="82">
        <v>9.8400000000000001E-2</v>
      </c>
      <c r="C54" s="83">
        <v>0.6450730064279544</v>
      </c>
      <c r="D54" s="84">
        <v>5.000000000000001E-3</v>
      </c>
      <c r="E54" s="85" t="str">
        <f>IF(B54&lt;D54,"Yes", "No")</f>
        <v>No</v>
      </c>
      <c r="F54" s="82">
        <v>0.53469999999999995</v>
      </c>
      <c r="G54" s="86" t="s">
        <v>58</v>
      </c>
    </row>
    <row r="57" spans="1:7">
      <c r="A57" s="63"/>
      <c r="B57" s="63"/>
      <c r="C57" s="63"/>
      <c r="D57" s="64"/>
      <c r="E57" s="87"/>
      <c r="F57" s="63"/>
      <c r="G57" s="63"/>
    </row>
    <row r="58" spans="1:7" ht="51">
      <c r="A58" s="2" t="s">
        <v>59</v>
      </c>
      <c r="B58" s="3" t="s">
        <v>2</v>
      </c>
      <c r="C58" s="4" t="s">
        <v>3</v>
      </c>
      <c r="D58" s="4" t="s">
        <v>4</v>
      </c>
      <c r="E58" s="4" t="s">
        <v>5</v>
      </c>
      <c r="F58" s="3" t="s">
        <v>6</v>
      </c>
      <c r="G58" s="5" t="s">
        <v>7</v>
      </c>
    </row>
    <row r="59" spans="1:7" ht="34">
      <c r="A59" s="6" t="s">
        <v>12</v>
      </c>
      <c r="B59" s="88">
        <v>0.68579999999999997</v>
      </c>
      <c r="C59" s="57">
        <f>1-(1-B59)^(3-1+1)</f>
        <v>0.96898166071199998</v>
      </c>
      <c r="D59" s="67">
        <v>1.6666666666666666E-2</v>
      </c>
      <c r="E59" s="10" t="str">
        <f>IF(B59&lt;D59,"Yes", "No")</f>
        <v>No</v>
      </c>
      <c r="F59" s="88">
        <v>1.2529999999999999</v>
      </c>
      <c r="G59" s="89" t="s">
        <v>60</v>
      </c>
    </row>
    <row r="60" spans="1:7" ht="34">
      <c r="A60" s="6" t="s">
        <v>14</v>
      </c>
      <c r="B60" s="88">
        <v>0.9294</v>
      </c>
      <c r="C60" s="34">
        <f>1-(1-B60)^(3-3+1)</f>
        <v>0.9294</v>
      </c>
      <c r="D60" s="67">
        <v>0.05</v>
      </c>
      <c r="E60" s="10" t="str">
        <f>IF(B60&lt;D60,"Yes", "No")</f>
        <v>No</v>
      </c>
      <c r="F60" s="88">
        <v>0.94779999999999998</v>
      </c>
      <c r="G60" s="89" t="s">
        <v>61</v>
      </c>
    </row>
    <row r="61" spans="1:7" ht="34">
      <c r="A61" s="17" t="s">
        <v>25</v>
      </c>
      <c r="B61" s="90">
        <v>0.69220000000000004</v>
      </c>
      <c r="C61" s="37">
        <f>1-(1-B61)^(3-2+1)</f>
        <v>0.90525916000000006</v>
      </c>
      <c r="D61" s="68">
        <v>3.3333333333333333E-2</v>
      </c>
      <c r="E61" s="21" t="str">
        <f>IF(B61&lt;D61,"Yes", "No")</f>
        <v>No</v>
      </c>
      <c r="F61" s="90">
        <v>1.35</v>
      </c>
      <c r="G61" s="91" t="s">
        <v>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Faltermeier</dc:creator>
  <cp:lastModifiedBy>Timothy Chai</cp:lastModifiedBy>
  <dcterms:created xsi:type="dcterms:W3CDTF">2018-08-13T06:33:12Z</dcterms:created>
  <dcterms:modified xsi:type="dcterms:W3CDTF">2019-04-12T20:28:48Z</dcterms:modified>
</cp:coreProperties>
</file>